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oicl\OneDrive\Documents\20210621_Léger et al._Revised submission\Source Data Files\"/>
    </mc:Choice>
  </mc:AlternateContent>
  <xr:revisionPtr revIDLastSave="0" documentId="13_ncr:1_{FDA0179F-FD04-45AD-856D-E947AE3C64C2}" xr6:coauthVersionLast="47" xr6:coauthVersionMax="47" xr10:uidLastSave="{00000000-0000-0000-0000-000000000000}"/>
  <bookViews>
    <workbookView xWindow="6233" yWindow="1747" windowWidth="13680" windowHeight="10838" xr2:uid="{00000000-000D-0000-FFFF-FFFF00000000}"/>
  </bookViews>
  <sheets>
    <sheet name="Figure 6–source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1" l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C21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C20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C19" i="1"/>
  <c r="M33" i="1" l="1"/>
  <c r="M27" i="1"/>
  <c r="H27" i="1"/>
  <c r="H33" i="1"/>
  <c r="U27" i="1"/>
  <c r="U33" i="1"/>
  <c r="I33" i="1"/>
  <c r="I27" i="1"/>
  <c r="C33" i="1"/>
  <c r="C27" i="1"/>
  <c r="P33" i="1"/>
  <c r="P27" i="1"/>
  <c r="D33" i="1"/>
  <c r="D27" i="1"/>
  <c r="W33" i="1"/>
  <c r="W27" i="1"/>
  <c r="S33" i="1"/>
  <c r="S27" i="1"/>
  <c r="O33" i="1"/>
  <c r="O27" i="1"/>
  <c r="K33" i="1"/>
  <c r="K27" i="1"/>
  <c r="G33" i="1"/>
  <c r="G27" i="1"/>
  <c r="Q33" i="1"/>
  <c r="Q27" i="1"/>
  <c r="E33" i="1"/>
  <c r="E27" i="1"/>
  <c r="T33" i="1"/>
  <c r="T27" i="1"/>
  <c r="L33" i="1"/>
  <c r="L27" i="1"/>
  <c r="V33" i="1"/>
  <c r="V27" i="1"/>
  <c r="R33" i="1"/>
  <c r="R27" i="1"/>
  <c r="N33" i="1"/>
  <c r="N27" i="1"/>
  <c r="J33" i="1"/>
  <c r="J27" i="1"/>
  <c r="F33" i="1"/>
  <c r="F27" i="1"/>
</calcChain>
</file>

<file path=xl/sharedStrings.xml><?xml version="1.0" encoding="utf-8"?>
<sst xmlns="http://schemas.openxmlformats.org/spreadsheetml/2006/main" count="36" uniqueCount="14">
  <si>
    <t>GTP</t>
  </si>
  <si>
    <t>pppGpp</t>
  </si>
  <si>
    <t>Blank</t>
  </si>
  <si>
    <t>Means</t>
  </si>
  <si>
    <t>SDs</t>
  </si>
  <si>
    <t>Replica 1</t>
  </si>
  <si>
    <t>Replica 2</t>
  </si>
  <si>
    <t>Replica 3</t>
  </si>
  <si>
    <r>
      <t>RelA</t>
    </r>
    <r>
      <rPr>
        <vertAlign val="superscript"/>
        <sz val="12"/>
        <rFont val="Arial"/>
        <family val="2"/>
      </rPr>
      <t>N-terminal</t>
    </r>
  </si>
  <si>
    <r>
      <t>RelA</t>
    </r>
    <r>
      <rPr>
        <vertAlign val="superscript"/>
        <sz val="12"/>
        <rFont val="Arial"/>
        <family val="2"/>
      </rPr>
      <t>N-terminal</t>
    </r>
    <r>
      <rPr>
        <sz val="12"/>
        <rFont val="Arial"/>
        <family val="2"/>
      </rPr>
      <t xml:space="preserve"> + NirD</t>
    </r>
  </si>
  <si>
    <r>
      <t>RelA</t>
    </r>
    <r>
      <rPr>
        <vertAlign val="superscript"/>
        <sz val="12"/>
        <rFont val="Arial"/>
        <family val="2"/>
      </rPr>
      <t>N-terminal</t>
    </r>
    <r>
      <rPr>
        <sz val="12"/>
        <rFont val="Arial"/>
        <family val="2"/>
      </rPr>
      <t xml:space="preserve"> + NirD</t>
    </r>
    <r>
      <rPr>
        <vertAlign val="superscript"/>
        <sz val="12"/>
        <rFont val="Arial"/>
        <family val="2"/>
      </rPr>
      <t>E50K</t>
    </r>
  </si>
  <si>
    <t>pppGpp / Total G =(pppGpp-Blank)/((GTP-Blank)+(pppGpp-Blank))</t>
  </si>
  <si>
    <t>pppGpp / Total G</t>
  </si>
  <si>
    <t>Figure 6–source data 2. Quantification of (p)ppG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3" fillId="0" borderId="0" xfId="0" quotePrefix="1" applyFont="1"/>
    <xf numFmtId="0" fontId="2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3"/>
  <sheetViews>
    <sheetView tabSelected="1" zoomScaleNormal="100" workbookViewId="0"/>
  </sheetViews>
  <sheetFormatPr baseColWidth="10" defaultColWidth="9.06640625" defaultRowHeight="14.25" x14ac:dyDescent="0.45"/>
  <cols>
    <col min="3" max="20" width="9.86328125" bestFit="1" customWidth="1"/>
    <col min="21" max="23" width="9.1328125" bestFit="1" customWidth="1"/>
  </cols>
  <sheetData>
    <row r="1" spans="1:25" ht="17.649999999999999" x14ac:dyDescent="0.5">
      <c r="A1" s="1" t="s">
        <v>13</v>
      </c>
      <c r="Y1" s="7"/>
    </row>
    <row r="3" spans="1:25" ht="17.25" x14ac:dyDescent="0.45">
      <c r="B3" s="3"/>
      <c r="C3" s="12" t="s">
        <v>8</v>
      </c>
      <c r="D3" s="12"/>
      <c r="E3" s="12"/>
      <c r="F3" s="12"/>
      <c r="G3" s="12"/>
      <c r="H3" s="12"/>
      <c r="I3" s="12"/>
      <c r="J3" s="12" t="s">
        <v>9</v>
      </c>
      <c r="K3" s="12"/>
      <c r="L3" s="12"/>
      <c r="M3" s="12"/>
      <c r="N3" s="12"/>
      <c r="O3" s="12"/>
      <c r="P3" s="12"/>
      <c r="Q3" s="12" t="s">
        <v>10</v>
      </c>
      <c r="R3" s="12"/>
      <c r="S3" s="12"/>
      <c r="T3" s="12"/>
      <c r="U3" s="12"/>
      <c r="V3" s="12"/>
      <c r="W3" s="12"/>
    </row>
    <row r="4" spans="1:25" ht="15.4" x14ac:dyDescent="0.45">
      <c r="B4" s="3"/>
      <c r="C4" s="8">
        <v>0</v>
      </c>
      <c r="D4" s="8">
        <v>5</v>
      </c>
      <c r="E4" s="8">
        <v>10</v>
      </c>
      <c r="F4" s="8">
        <v>15</v>
      </c>
      <c r="G4" s="8">
        <v>30</v>
      </c>
      <c r="H4" s="8">
        <v>45</v>
      </c>
      <c r="I4" s="8">
        <v>60</v>
      </c>
      <c r="J4" s="8">
        <v>0</v>
      </c>
      <c r="K4" s="8">
        <v>5</v>
      </c>
      <c r="L4" s="8">
        <v>10</v>
      </c>
      <c r="M4" s="8">
        <v>15</v>
      </c>
      <c r="N4" s="8">
        <v>30</v>
      </c>
      <c r="O4" s="8">
        <v>45</v>
      </c>
      <c r="P4" s="8">
        <v>60</v>
      </c>
      <c r="Q4" s="8">
        <v>0</v>
      </c>
      <c r="R4" s="8">
        <v>5</v>
      </c>
      <c r="S4" s="8">
        <v>10</v>
      </c>
      <c r="T4" s="8">
        <v>15</v>
      </c>
      <c r="U4" s="11">
        <v>30</v>
      </c>
      <c r="V4" s="11">
        <v>45</v>
      </c>
      <c r="W4" s="11">
        <v>60</v>
      </c>
    </row>
    <row r="5" spans="1:25" ht="15.4" x14ac:dyDescent="0.45">
      <c r="A5" s="12" t="s">
        <v>5</v>
      </c>
      <c r="B5" s="5" t="s">
        <v>0</v>
      </c>
      <c r="C5" s="9">
        <v>36295.82</v>
      </c>
      <c r="D5" s="9">
        <v>28421.439999999999</v>
      </c>
      <c r="E5" s="9">
        <v>25698.400000000001</v>
      </c>
      <c r="F5" s="9">
        <v>25343.25</v>
      </c>
      <c r="G5" s="9">
        <v>19068.669999999998</v>
      </c>
      <c r="H5" s="9">
        <v>14569.23</v>
      </c>
      <c r="I5" s="9">
        <v>12355.6</v>
      </c>
      <c r="J5" s="9">
        <v>36295.82</v>
      </c>
      <c r="K5" s="9">
        <v>36677.19</v>
      </c>
      <c r="L5" s="9">
        <v>35432.28</v>
      </c>
      <c r="M5" s="9">
        <v>31387.1</v>
      </c>
      <c r="N5" s="9">
        <v>28100.41</v>
      </c>
      <c r="O5" s="9">
        <v>29643.279999999999</v>
      </c>
      <c r="P5" s="9">
        <v>26075.71</v>
      </c>
      <c r="Q5" s="9">
        <v>36295.82</v>
      </c>
      <c r="R5" s="9">
        <v>32404.35</v>
      </c>
      <c r="S5" s="9">
        <v>28215.23</v>
      </c>
      <c r="T5" s="9">
        <v>25309.13</v>
      </c>
      <c r="U5" s="9">
        <v>18629.09</v>
      </c>
      <c r="V5" s="9">
        <v>17239.669999999998</v>
      </c>
      <c r="W5" s="9">
        <v>15457.8</v>
      </c>
    </row>
    <row r="6" spans="1:25" ht="15.4" x14ac:dyDescent="0.45">
      <c r="A6" s="12"/>
      <c r="B6" s="5" t="s">
        <v>1</v>
      </c>
      <c r="C6" s="9">
        <v>113.93</v>
      </c>
      <c r="D6" s="9">
        <v>5390.61</v>
      </c>
      <c r="E6" s="9">
        <v>9881</v>
      </c>
      <c r="F6" s="9">
        <v>14124.88</v>
      </c>
      <c r="G6" s="9">
        <v>20530.12</v>
      </c>
      <c r="H6" s="9">
        <v>22591.759999999998</v>
      </c>
      <c r="I6" s="9">
        <v>27697.360000000001</v>
      </c>
      <c r="J6" s="9">
        <v>113.93</v>
      </c>
      <c r="K6" s="9">
        <v>457.02</v>
      </c>
      <c r="L6" s="9">
        <v>997.28</v>
      </c>
      <c r="M6" s="9">
        <v>2056.0700000000002</v>
      </c>
      <c r="N6" s="9">
        <v>4869.5</v>
      </c>
      <c r="O6" s="9">
        <v>8017.11</v>
      </c>
      <c r="P6" s="9">
        <v>10330.98</v>
      </c>
      <c r="Q6" s="9">
        <v>113.93</v>
      </c>
      <c r="R6" s="9">
        <v>4542.29</v>
      </c>
      <c r="S6" s="9">
        <v>8720.26</v>
      </c>
      <c r="T6" s="9">
        <v>11230.19</v>
      </c>
      <c r="U6" s="9">
        <v>15801.9</v>
      </c>
      <c r="V6" s="9">
        <v>20933.060000000001</v>
      </c>
      <c r="W6" s="9">
        <v>25228.15</v>
      </c>
    </row>
    <row r="7" spans="1:25" ht="15.4" x14ac:dyDescent="0.45">
      <c r="A7" s="12"/>
      <c r="B7" s="5" t="s">
        <v>2</v>
      </c>
      <c r="C7" s="9">
        <v>113.93</v>
      </c>
      <c r="D7" s="9">
        <v>113.93</v>
      </c>
      <c r="E7" s="9">
        <v>113.93</v>
      </c>
      <c r="F7" s="9">
        <v>113.93</v>
      </c>
      <c r="G7" s="9">
        <v>113.93</v>
      </c>
      <c r="H7" s="9">
        <v>113.93</v>
      </c>
      <c r="I7" s="9">
        <v>113.93</v>
      </c>
      <c r="J7" s="9">
        <v>113.93</v>
      </c>
      <c r="K7" s="9">
        <v>113.93</v>
      </c>
      <c r="L7" s="9">
        <v>113.93</v>
      </c>
      <c r="M7" s="9">
        <v>113.93</v>
      </c>
      <c r="N7" s="9">
        <v>113.93</v>
      </c>
      <c r="O7" s="9">
        <v>113.93</v>
      </c>
      <c r="P7" s="9">
        <v>113.93</v>
      </c>
      <c r="Q7" s="9">
        <v>113.93</v>
      </c>
      <c r="R7" s="9">
        <v>113.93</v>
      </c>
      <c r="S7" s="9">
        <v>113.93</v>
      </c>
      <c r="T7" s="9">
        <v>113.93</v>
      </c>
      <c r="U7" s="9">
        <v>113.93</v>
      </c>
      <c r="V7" s="9">
        <v>113.93</v>
      </c>
      <c r="W7" s="9">
        <v>113.93</v>
      </c>
    </row>
    <row r="8" spans="1:25" ht="15.4" x14ac:dyDescent="0.45">
      <c r="A8" s="12" t="s">
        <v>6</v>
      </c>
      <c r="B8" s="5" t="s">
        <v>0</v>
      </c>
      <c r="C8" s="9">
        <v>4402.18</v>
      </c>
      <c r="D8" s="9">
        <v>4119.66</v>
      </c>
      <c r="E8" s="9">
        <v>3458.85</v>
      </c>
      <c r="F8" s="9">
        <v>3069.77</v>
      </c>
      <c r="G8" s="9">
        <v>1831.88</v>
      </c>
      <c r="H8" s="9">
        <v>1726.46</v>
      </c>
      <c r="I8" s="9">
        <v>1546.72</v>
      </c>
      <c r="J8" s="9">
        <v>4402.18</v>
      </c>
      <c r="K8" s="9">
        <v>5278.65</v>
      </c>
      <c r="L8" s="9">
        <v>4965.82</v>
      </c>
      <c r="M8" s="9">
        <v>4526.21</v>
      </c>
      <c r="N8" s="9">
        <v>4601.63</v>
      </c>
      <c r="O8" s="9">
        <v>4266.58</v>
      </c>
      <c r="P8" s="9">
        <v>4392.62</v>
      </c>
      <c r="Q8" s="9">
        <v>4402.18</v>
      </c>
      <c r="R8" s="9">
        <v>4602.6099999999997</v>
      </c>
      <c r="S8" s="9">
        <v>4404.22</v>
      </c>
      <c r="T8" s="9">
        <v>3966.65</v>
      </c>
      <c r="U8" s="9">
        <v>3072.91</v>
      </c>
      <c r="V8" s="9">
        <v>2530.7600000000002</v>
      </c>
      <c r="W8" s="9">
        <v>2238.11</v>
      </c>
    </row>
    <row r="9" spans="1:25" ht="15.4" x14ac:dyDescent="0.45">
      <c r="A9" s="12"/>
      <c r="B9" s="5" t="s">
        <v>1</v>
      </c>
      <c r="C9" s="9">
        <v>9.77</v>
      </c>
      <c r="D9" s="9">
        <v>670.21</v>
      </c>
      <c r="E9" s="9">
        <v>1174.05</v>
      </c>
      <c r="F9" s="9">
        <v>1447.99</v>
      </c>
      <c r="G9" s="9">
        <v>1703.41</v>
      </c>
      <c r="H9" s="9">
        <v>2410.5</v>
      </c>
      <c r="I9" s="9">
        <v>3121.92</v>
      </c>
      <c r="J9" s="9">
        <v>9.77</v>
      </c>
      <c r="K9" s="9">
        <v>48.52</v>
      </c>
      <c r="L9" s="9">
        <v>107.37</v>
      </c>
      <c r="M9" s="9">
        <v>243.85</v>
      </c>
      <c r="N9" s="9">
        <v>653.54</v>
      </c>
      <c r="O9" s="9">
        <v>968.99</v>
      </c>
      <c r="P9" s="9">
        <v>1459.58</v>
      </c>
      <c r="Q9" s="9">
        <v>9.77</v>
      </c>
      <c r="R9" s="9">
        <v>552.09</v>
      </c>
      <c r="S9" s="9">
        <v>1147.67</v>
      </c>
      <c r="T9" s="9">
        <v>1494.88</v>
      </c>
      <c r="U9" s="9">
        <v>2194.2199999999998</v>
      </c>
      <c r="V9" s="9">
        <v>2787</v>
      </c>
      <c r="W9" s="9">
        <v>3389.7</v>
      </c>
    </row>
    <row r="10" spans="1:25" ht="15.4" x14ac:dyDescent="0.45">
      <c r="A10" s="12"/>
      <c r="B10" s="5" t="s">
        <v>2</v>
      </c>
      <c r="C10" s="9">
        <v>9.77</v>
      </c>
      <c r="D10" s="9">
        <v>9.77</v>
      </c>
      <c r="E10" s="9">
        <v>9.77</v>
      </c>
      <c r="F10" s="9">
        <v>9.77</v>
      </c>
      <c r="G10" s="9">
        <v>9.77</v>
      </c>
      <c r="H10" s="9">
        <v>9.77</v>
      </c>
      <c r="I10" s="9">
        <v>9.77</v>
      </c>
      <c r="J10" s="9">
        <v>9.77</v>
      </c>
      <c r="K10" s="9">
        <v>9.77</v>
      </c>
      <c r="L10" s="9">
        <v>9.77</v>
      </c>
      <c r="M10" s="9">
        <v>9.77</v>
      </c>
      <c r="N10" s="9">
        <v>9.77</v>
      </c>
      <c r="O10" s="9">
        <v>9.77</v>
      </c>
      <c r="P10" s="9">
        <v>9.77</v>
      </c>
      <c r="Q10" s="9">
        <v>9.77</v>
      </c>
      <c r="R10" s="9">
        <v>9.77</v>
      </c>
      <c r="S10" s="9">
        <v>9.77</v>
      </c>
      <c r="T10" s="9">
        <v>9.77</v>
      </c>
      <c r="U10" s="9">
        <v>9.77</v>
      </c>
      <c r="V10" s="9">
        <v>9.77</v>
      </c>
      <c r="W10" s="9">
        <v>9.77</v>
      </c>
    </row>
    <row r="11" spans="1:25" ht="15.4" x14ac:dyDescent="0.45">
      <c r="A11" s="12" t="s">
        <v>7</v>
      </c>
      <c r="B11" s="5" t="s">
        <v>0</v>
      </c>
      <c r="C11" s="9">
        <v>5435.04</v>
      </c>
      <c r="D11" s="9">
        <v>4092.15</v>
      </c>
      <c r="E11" s="9">
        <v>4113.5200000000004</v>
      </c>
      <c r="F11" s="9">
        <v>3894.56</v>
      </c>
      <c r="G11" s="9">
        <v>3017.77</v>
      </c>
      <c r="H11" s="9">
        <v>2217.1</v>
      </c>
      <c r="I11" s="9">
        <v>1817.63</v>
      </c>
      <c r="J11" s="9">
        <v>5435.04</v>
      </c>
      <c r="K11" s="9">
        <v>5338.57</v>
      </c>
      <c r="L11" s="9">
        <v>5221.12</v>
      </c>
      <c r="M11" s="9">
        <v>4904.01</v>
      </c>
      <c r="N11" s="9">
        <v>4582.01</v>
      </c>
      <c r="O11" s="9">
        <v>4347.91</v>
      </c>
      <c r="P11" s="9">
        <v>4237.07</v>
      </c>
      <c r="Q11" s="9">
        <v>5435.04</v>
      </c>
      <c r="R11" s="9">
        <v>5054.75</v>
      </c>
      <c r="S11" s="9">
        <v>4496.55</v>
      </c>
      <c r="T11" s="9">
        <v>3938.27</v>
      </c>
      <c r="U11" s="9">
        <v>3038.52</v>
      </c>
      <c r="V11" s="9">
        <v>2741.43</v>
      </c>
      <c r="W11" s="9">
        <v>2341.0100000000002</v>
      </c>
    </row>
    <row r="12" spans="1:25" ht="15.4" x14ac:dyDescent="0.45">
      <c r="A12" s="12"/>
      <c r="B12" s="5" t="s">
        <v>1</v>
      </c>
      <c r="C12" s="9">
        <v>10.51</v>
      </c>
      <c r="D12" s="9">
        <v>630.6</v>
      </c>
      <c r="E12" s="9">
        <v>1304.27</v>
      </c>
      <c r="F12" s="9">
        <v>1772.76</v>
      </c>
      <c r="G12" s="9">
        <v>2760.95</v>
      </c>
      <c r="H12" s="9">
        <v>3017</v>
      </c>
      <c r="I12" s="9">
        <v>3603.11</v>
      </c>
      <c r="J12" s="9">
        <v>10.51</v>
      </c>
      <c r="K12" s="9">
        <v>49.56</v>
      </c>
      <c r="L12" s="9">
        <v>114.73</v>
      </c>
      <c r="M12" s="9">
        <v>262.45999999999998</v>
      </c>
      <c r="N12" s="9">
        <v>642.02</v>
      </c>
      <c r="O12" s="9">
        <v>1011.07</v>
      </c>
      <c r="P12" s="9">
        <v>1455.25</v>
      </c>
      <c r="Q12" s="9">
        <v>10.51</v>
      </c>
      <c r="R12" s="9">
        <v>594.16</v>
      </c>
      <c r="S12" s="9">
        <v>1127.74</v>
      </c>
      <c r="T12" s="9">
        <v>1472.58</v>
      </c>
      <c r="U12" s="9">
        <v>2185.06</v>
      </c>
      <c r="V12" s="9">
        <v>2900.28</v>
      </c>
      <c r="W12" s="9">
        <v>3378.97</v>
      </c>
    </row>
    <row r="13" spans="1:25" ht="15.4" x14ac:dyDescent="0.45">
      <c r="A13" s="12"/>
      <c r="B13" s="5" t="s">
        <v>2</v>
      </c>
      <c r="C13" s="9">
        <v>10.51</v>
      </c>
      <c r="D13" s="9">
        <v>10.51</v>
      </c>
      <c r="E13" s="9">
        <v>10.51</v>
      </c>
      <c r="F13" s="9">
        <v>10.51</v>
      </c>
      <c r="G13" s="9">
        <v>10.51</v>
      </c>
      <c r="H13" s="9">
        <v>10.51</v>
      </c>
      <c r="I13" s="9">
        <v>10.51</v>
      </c>
      <c r="J13" s="9">
        <v>10.51</v>
      </c>
      <c r="K13" s="9">
        <v>10.51</v>
      </c>
      <c r="L13" s="9">
        <v>10.51</v>
      </c>
      <c r="M13" s="9">
        <v>10.51</v>
      </c>
      <c r="N13" s="9">
        <v>10.51</v>
      </c>
      <c r="O13" s="9">
        <v>10.51</v>
      </c>
      <c r="P13" s="9">
        <v>10.51</v>
      </c>
      <c r="Q13" s="9">
        <v>10.51</v>
      </c>
      <c r="R13" s="9">
        <v>10.51</v>
      </c>
      <c r="S13" s="9">
        <v>10.51</v>
      </c>
      <c r="T13" s="9">
        <v>10.51</v>
      </c>
      <c r="U13" s="9">
        <v>10.51</v>
      </c>
      <c r="V13" s="9">
        <v>10.51</v>
      </c>
      <c r="W13" s="9">
        <v>10.51</v>
      </c>
    </row>
    <row r="15" spans="1:25" ht="17.649999999999999" x14ac:dyDescent="0.5">
      <c r="A15" s="4" t="s">
        <v>11</v>
      </c>
    </row>
    <row r="17" spans="1:23" ht="17.25" x14ac:dyDescent="0.45">
      <c r="B17" s="3"/>
      <c r="C17" s="12" t="s">
        <v>8</v>
      </c>
      <c r="D17" s="12"/>
      <c r="E17" s="12"/>
      <c r="F17" s="12"/>
      <c r="G17" s="12"/>
      <c r="H17" s="12"/>
      <c r="I17" s="12"/>
      <c r="J17" s="12" t="s">
        <v>9</v>
      </c>
      <c r="K17" s="12"/>
      <c r="L17" s="12"/>
      <c r="M17" s="12"/>
      <c r="N17" s="12"/>
      <c r="O17" s="12"/>
      <c r="P17" s="12"/>
      <c r="Q17" s="12" t="s">
        <v>10</v>
      </c>
      <c r="R17" s="12"/>
      <c r="S17" s="12"/>
      <c r="T17" s="12"/>
      <c r="U17" s="12"/>
      <c r="V17" s="12"/>
      <c r="W17" s="12"/>
    </row>
    <row r="18" spans="1:23" ht="15.4" x14ac:dyDescent="0.45">
      <c r="B18" s="3"/>
      <c r="C18" s="8">
        <v>0</v>
      </c>
      <c r="D18" s="8">
        <v>5</v>
      </c>
      <c r="E18" s="8">
        <v>10</v>
      </c>
      <c r="F18" s="8">
        <v>15</v>
      </c>
      <c r="G18" s="8">
        <v>30</v>
      </c>
      <c r="H18" s="8">
        <v>45</v>
      </c>
      <c r="I18" s="8">
        <v>60</v>
      </c>
      <c r="J18" s="8">
        <v>0</v>
      </c>
      <c r="K18" s="8">
        <v>5</v>
      </c>
      <c r="L18" s="8">
        <v>10</v>
      </c>
      <c r="M18" s="8">
        <v>15</v>
      </c>
      <c r="N18" s="8">
        <v>30</v>
      </c>
      <c r="O18" s="8">
        <v>45</v>
      </c>
      <c r="P18" s="8">
        <v>60</v>
      </c>
      <c r="Q18" s="8">
        <v>0</v>
      </c>
      <c r="R18" s="8">
        <v>5</v>
      </c>
      <c r="S18" s="8">
        <v>10</v>
      </c>
      <c r="T18" s="8">
        <v>15</v>
      </c>
      <c r="U18" s="11">
        <v>30</v>
      </c>
      <c r="V18" s="11">
        <v>45</v>
      </c>
      <c r="W18" s="11">
        <v>60</v>
      </c>
    </row>
    <row r="19" spans="1:23" ht="15.4" x14ac:dyDescent="0.45">
      <c r="A19" s="5" t="s">
        <v>5</v>
      </c>
      <c r="B19" s="5" t="s">
        <v>12</v>
      </c>
      <c r="C19" s="6">
        <f>(C6-C7)/((C5-C7)+(C6-C7))</f>
        <v>0</v>
      </c>
      <c r="D19" s="6">
        <f t="shared" ref="D19:W19" si="0">(D6-D7)/((D5-D7)+(D6-D7))</f>
        <v>0.15711797723869475</v>
      </c>
      <c r="E19" s="6">
        <f t="shared" si="0"/>
        <v>0.27628414490570991</v>
      </c>
      <c r="F19" s="6">
        <f t="shared" si="0"/>
        <v>0.35705539233037897</v>
      </c>
      <c r="G19" s="6">
        <f t="shared" si="0"/>
        <v>0.51856001369538396</v>
      </c>
      <c r="H19" s="6">
        <f t="shared" si="0"/>
        <v>0.60860885605958659</v>
      </c>
      <c r="I19" s="6">
        <f t="shared" si="0"/>
        <v>0.69261420561404741</v>
      </c>
      <c r="J19" s="6">
        <f t="shared" si="0"/>
        <v>0</v>
      </c>
      <c r="K19" s="6">
        <f t="shared" si="0"/>
        <v>9.2962322202005884E-3</v>
      </c>
      <c r="L19" s="6">
        <f t="shared" si="0"/>
        <v>2.4400787808307345E-2</v>
      </c>
      <c r="M19" s="6">
        <f t="shared" si="0"/>
        <v>5.8471229080806417E-2</v>
      </c>
      <c r="N19" s="6">
        <f t="shared" si="0"/>
        <v>0.14524350185770285</v>
      </c>
      <c r="O19" s="6">
        <f t="shared" si="0"/>
        <v>0.2111313341630929</v>
      </c>
      <c r="P19" s="6">
        <f t="shared" si="0"/>
        <v>0.2824041020674245</v>
      </c>
      <c r="Q19" s="6">
        <f t="shared" si="0"/>
        <v>0</v>
      </c>
      <c r="R19" s="6">
        <f t="shared" si="0"/>
        <v>0.12060204614641336</v>
      </c>
      <c r="S19" s="6">
        <f t="shared" si="0"/>
        <v>0.23445616074914127</v>
      </c>
      <c r="T19" s="6">
        <f t="shared" si="0"/>
        <v>0.30613640982764123</v>
      </c>
      <c r="U19" s="6">
        <f t="shared" si="0"/>
        <v>0.45867059535194588</v>
      </c>
      <c r="V19" s="6">
        <f t="shared" si="0"/>
        <v>0.54866784363736132</v>
      </c>
      <c r="W19" s="6">
        <f t="shared" si="0"/>
        <v>0.62074655526249523</v>
      </c>
    </row>
    <row r="20" spans="1:23" ht="15.4" x14ac:dyDescent="0.45">
      <c r="A20" s="10" t="s">
        <v>6</v>
      </c>
      <c r="B20" s="5" t="s">
        <v>12</v>
      </c>
      <c r="C20" s="6">
        <f>(C9-C10)/((C8-C10)+(C9-C10))</f>
        <v>0</v>
      </c>
      <c r="D20" s="6">
        <f t="shared" ref="D20:W20" si="1">(D9-D10)/((D8-D10)+(D9-D10))</f>
        <v>0.13844744493567532</v>
      </c>
      <c r="E20" s="6">
        <f t="shared" si="1"/>
        <v>0.2523713735758753</v>
      </c>
      <c r="F20" s="6">
        <f t="shared" si="1"/>
        <v>0.31973091578446583</v>
      </c>
      <c r="G20" s="6">
        <f t="shared" si="1"/>
        <v>0.48172936073384059</v>
      </c>
      <c r="H20" s="6">
        <f t="shared" si="1"/>
        <v>0.5830665805285834</v>
      </c>
      <c r="I20" s="6">
        <f t="shared" si="1"/>
        <v>0.66940913295046345</v>
      </c>
      <c r="J20" s="6">
        <f t="shared" si="1"/>
        <v>0</v>
      </c>
      <c r="K20" s="6">
        <f t="shared" si="1"/>
        <v>7.300810342846055E-3</v>
      </c>
      <c r="L20" s="6">
        <f t="shared" si="1"/>
        <v>1.9312773935670262E-2</v>
      </c>
      <c r="M20" s="6">
        <f t="shared" si="1"/>
        <v>4.9274605727373008E-2</v>
      </c>
      <c r="N20" s="6">
        <f t="shared" si="1"/>
        <v>0.12295941462632005</v>
      </c>
      <c r="O20" s="6">
        <f t="shared" si="1"/>
        <v>0.18389848217897523</v>
      </c>
      <c r="P20" s="6">
        <f t="shared" si="1"/>
        <v>0.24856754893993477</v>
      </c>
      <c r="Q20" s="6">
        <f t="shared" si="1"/>
        <v>0</v>
      </c>
      <c r="R20" s="6">
        <f t="shared" si="1"/>
        <v>0.10560917283979471</v>
      </c>
      <c r="S20" s="6">
        <f t="shared" si="1"/>
        <v>0.20568113008034561</v>
      </c>
      <c r="T20" s="6">
        <f t="shared" si="1"/>
        <v>0.27289833314651446</v>
      </c>
      <c r="U20" s="6">
        <f t="shared" si="1"/>
        <v>0.41627680516198862</v>
      </c>
      <c r="V20" s="6">
        <f t="shared" si="1"/>
        <v>0.52418170630891125</v>
      </c>
      <c r="W20" s="6">
        <f t="shared" si="1"/>
        <v>0.60266891572623993</v>
      </c>
    </row>
    <row r="21" spans="1:23" ht="15.4" x14ac:dyDescent="0.45">
      <c r="A21" s="10" t="s">
        <v>7</v>
      </c>
      <c r="B21" s="5" t="s">
        <v>12</v>
      </c>
      <c r="C21" s="6">
        <f>(C12-C13)/((C11-C13)+(C12-C13))</f>
        <v>0</v>
      </c>
      <c r="D21" s="6">
        <f t="shared" ref="D21:W21" si="2">(D12-D13)/((D11-D13)+(D12-D13))</f>
        <v>0.13188549746582642</v>
      </c>
      <c r="E21" s="6">
        <f t="shared" si="2"/>
        <v>0.23972857839040757</v>
      </c>
      <c r="F21" s="6">
        <f t="shared" si="2"/>
        <v>0.31210704355064384</v>
      </c>
      <c r="G21" s="6">
        <f t="shared" si="2"/>
        <v>0.47769769178665095</v>
      </c>
      <c r="H21" s="6">
        <f t="shared" si="2"/>
        <v>0.57672048002332588</v>
      </c>
      <c r="I21" s="6">
        <f t="shared" si="2"/>
        <v>0.66533079493010749</v>
      </c>
      <c r="J21" s="6">
        <f t="shared" si="2"/>
        <v>0</v>
      </c>
      <c r="K21" s="6">
        <f t="shared" si="2"/>
        <v>7.2757964714716128E-3</v>
      </c>
      <c r="L21" s="6">
        <f t="shared" si="2"/>
        <v>1.9609281952574213E-2</v>
      </c>
      <c r="M21" s="6">
        <f t="shared" si="2"/>
        <v>4.8965590959002617E-2</v>
      </c>
      <c r="N21" s="6">
        <f t="shared" si="2"/>
        <v>0.12137397391125521</v>
      </c>
      <c r="O21" s="6">
        <f t="shared" si="2"/>
        <v>0.18744239372344493</v>
      </c>
      <c r="P21" s="6">
        <f t="shared" si="2"/>
        <v>0.254745825472114</v>
      </c>
      <c r="Q21" s="6">
        <f t="shared" si="2"/>
        <v>0</v>
      </c>
      <c r="R21" s="6">
        <f t="shared" si="2"/>
        <v>0.10370671779299169</v>
      </c>
      <c r="S21" s="6">
        <f t="shared" si="2"/>
        <v>0.19938892825082496</v>
      </c>
      <c r="T21" s="6">
        <f t="shared" si="2"/>
        <v>0.27126458533942627</v>
      </c>
      <c r="U21" s="6">
        <f t="shared" si="2"/>
        <v>0.41797691905523432</v>
      </c>
      <c r="V21" s="6">
        <f t="shared" si="2"/>
        <v>0.514130827353937</v>
      </c>
      <c r="W21" s="6">
        <f t="shared" si="2"/>
        <v>0.59106573831014786</v>
      </c>
    </row>
    <row r="23" spans="1:23" ht="17.649999999999999" x14ac:dyDescent="0.5">
      <c r="A23" s="2" t="s">
        <v>3</v>
      </c>
    </row>
    <row r="25" spans="1:23" ht="17.25" x14ac:dyDescent="0.45">
      <c r="B25" s="3"/>
      <c r="C25" s="12" t="s">
        <v>8</v>
      </c>
      <c r="D25" s="12"/>
      <c r="E25" s="12"/>
      <c r="F25" s="12"/>
      <c r="G25" s="12"/>
      <c r="H25" s="12"/>
      <c r="I25" s="12"/>
      <c r="J25" s="12" t="s">
        <v>9</v>
      </c>
      <c r="K25" s="12"/>
      <c r="L25" s="12"/>
      <c r="M25" s="12"/>
      <c r="N25" s="12"/>
      <c r="O25" s="12"/>
      <c r="P25" s="12"/>
      <c r="Q25" s="12" t="s">
        <v>10</v>
      </c>
      <c r="R25" s="12"/>
      <c r="S25" s="12"/>
      <c r="T25" s="12"/>
      <c r="U25" s="12"/>
      <c r="V25" s="12"/>
      <c r="W25" s="12"/>
    </row>
    <row r="26" spans="1:23" ht="15.4" x14ac:dyDescent="0.45">
      <c r="B26" s="3"/>
      <c r="C26" s="8">
        <v>0</v>
      </c>
      <c r="D26" s="8">
        <v>5</v>
      </c>
      <c r="E26" s="8">
        <v>10</v>
      </c>
      <c r="F26" s="8">
        <v>15</v>
      </c>
      <c r="G26" s="8">
        <v>30</v>
      </c>
      <c r="H26" s="8">
        <v>45</v>
      </c>
      <c r="I26" s="8">
        <v>60</v>
      </c>
      <c r="J26" s="8">
        <v>0</v>
      </c>
      <c r="K26" s="8">
        <v>5</v>
      </c>
      <c r="L26" s="8">
        <v>10</v>
      </c>
      <c r="M26" s="8">
        <v>15</v>
      </c>
      <c r="N26" s="8">
        <v>30</v>
      </c>
      <c r="O26" s="8">
        <v>45</v>
      </c>
      <c r="P26" s="8">
        <v>60</v>
      </c>
      <c r="Q26" s="8">
        <v>0</v>
      </c>
      <c r="R26" s="8">
        <v>5</v>
      </c>
      <c r="S26" s="8">
        <v>10</v>
      </c>
      <c r="T26" s="8">
        <v>15</v>
      </c>
      <c r="U26" s="11">
        <v>30</v>
      </c>
      <c r="V26" s="11">
        <v>45</v>
      </c>
      <c r="W26" s="11">
        <v>60</v>
      </c>
    </row>
    <row r="27" spans="1:23" ht="15.4" x14ac:dyDescent="0.45">
      <c r="B27" s="5" t="s">
        <v>12</v>
      </c>
      <c r="C27" s="6">
        <f>AVERAGE(C19,C20,C21)</f>
        <v>0</v>
      </c>
      <c r="D27" s="6">
        <f t="shared" ref="D27:W27" si="3">AVERAGE(D19,D20,D21)</f>
        <v>0.14248363988006552</v>
      </c>
      <c r="E27" s="6">
        <f t="shared" si="3"/>
        <v>0.25612803229066428</v>
      </c>
      <c r="F27" s="6">
        <f t="shared" si="3"/>
        <v>0.32963111722182958</v>
      </c>
      <c r="G27" s="6">
        <f t="shared" si="3"/>
        <v>0.4926623554052918</v>
      </c>
      <c r="H27" s="6">
        <f t="shared" si="3"/>
        <v>0.58946530553716536</v>
      </c>
      <c r="I27" s="6">
        <f t="shared" si="3"/>
        <v>0.67578471116487282</v>
      </c>
      <c r="J27" s="6">
        <f t="shared" si="3"/>
        <v>0</v>
      </c>
      <c r="K27" s="6">
        <f t="shared" si="3"/>
        <v>7.9576130115060848E-3</v>
      </c>
      <c r="L27" s="6">
        <f t="shared" si="3"/>
        <v>2.1107614565517272E-2</v>
      </c>
      <c r="M27" s="6">
        <f t="shared" si="3"/>
        <v>5.2237141922394016E-2</v>
      </c>
      <c r="N27" s="6">
        <f t="shared" si="3"/>
        <v>0.12985896346509271</v>
      </c>
      <c r="O27" s="6">
        <f t="shared" si="3"/>
        <v>0.19415740335517104</v>
      </c>
      <c r="P27" s="6">
        <f t="shared" si="3"/>
        <v>0.26190582549315772</v>
      </c>
      <c r="Q27" s="6">
        <f t="shared" si="3"/>
        <v>0</v>
      </c>
      <c r="R27" s="6">
        <f t="shared" si="3"/>
        <v>0.10997264559306658</v>
      </c>
      <c r="S27" s="6">
        <f t="shared" si="3"/>
        <v>0.21317540636010393</v>
      </c>
      <c r="T27" s="6">
        <f t="shared" si="3"/>
        <v>0.28343310943786065</v>
      </c>
      <c r="U27" s="6">
        <f t="shared" si="3"/>
        <v>0.43097477318972294</v>
      </c>
      <c r="V27" s="6">
        <f t="shared" si="3"/>
        <v>0.5289934591000699</v>
      </c>
      <c r="W27" s="6">
        <f t="shared" si="3"/>
        <v>0.60482706976629441</v>
      </c>
    </row>
    <row r="29" spans="1:23" ht="17.649999999999999" x14ac:dyDescent="0.5">
      <c r="A29" s="2" t="s">
        <v>4</v>
      </c>
    </row>
    <row r="31" spans="1:23" ht="17.25" x14ac:dyDescent="0.45">
      <c r="B31" s="3"/>
      <c r="C31" s="12" t="s">
        <v>8</v>
      </c>
      <c r="D31" s="12"/>
      <c r="E31" s="12"/>
      <c r="F31" s="12"/>
      <c r="G31" s="12"/>
      <c r="H31" s="12"/>
      <c r="I31" s="12"/>
      <c r="J31" s="12" t="s">
        <v>9</v>
      </c>
      <c r="K31" s="12"/>
      <c r="L31" s="12"/>
      <c r="M31" s="12"/>
      <c r="N31" s="12"/>
      <c r="O31" s="12"/>
      <c r="P31" s="12"/>
      <c r="Q31" s="12" t="s">
        <v>10</v>
      </c>
      <c r="R31" s="12"/>
      <c r="S31" s="12"/>
      <c r="T31" s="12"/>
      <c r="U31" s="12"/>
      <c r="V31" s="12"/>
      <c r="W31" s="12"/>
    </row>
    <row r="32" spans="1:23" ht="15.4" x14ac:dyDescent="0.45">
      <c r="B32" s="3"/>
      <c r="C32" s="8">
        <v>0</v>
      </c>
      <c r="D32" s="8">
        <v>5</v>
      </c>
      <c r="E32" s="8">
        <v>10</v>
      </c>
      <c r="F32" s="8">
        <v>15</v>
      </c>
      <c r="G32" s="8">
        <v>30</v>
      </c>
      <c r="H32" s="8">
        <v>45</v>
      </c>
      <c r="I32" s="8">
        <v>60</v>
      </c>
      <c r="J32" s="8">
        <v>0</v>
      </c>
      <c r="K32" s="8">
        <v>5</v>
      </c>
      <c r="L32" s="8">
        <v>10</v>
      </c>
      <c r="M32" s="8">
        <v>15</v>
      </c>
      <c r="N32" s="8">
        <v>30</v>
      </c>
      <c r="O32" s="8">
        <v>45</v>
      </c>
      <c r="P32" s="8">
        <v>60</v>
      </c>
      <c r="Q32" s="8">
        <v>0</v>
      </c>
      <c r="R32" s="8">
        <v>5</v>
      </c>
      <c r="S32" s="8">
        <v>10</v>
      </c>
      <c r="T32" s="8">
        <v>15</v>
      </c>
      <c r="U32" s="11">
        <v>30</v>
      </c>
      <c r="V32" s="11">
        <v>45</v>
      </c>
      <c r="W32" s="11">
        <v>60</v>
      </c>
    </row>
    <row r="33" spans="2:23" ht="15.4" x14ac:dyDescent="0.45">
      <c r="B33" s="5" t="s">
        <v>12</v>
      </c>
      <c r="C33" s="6">
        <f>_xlfn.STDEV.S(C19,C20,C21)</f>
        <v>0</v>
      </c>
      <c r="D33" s="6">
        <f t="shared" ref="D33:W33" si="4">_xlfn.STDEV.S(D19,D20,D21)</f>
        <v>1.3091511031729414E-2</v>
      </c>
      <c r="E33" s="6">
        <f t="shared" si="4"/>
        <v>1.8565067313053924E-2</v>
      </c>
      <c r="F33" s="6">
        <f t="shared" si="4"/>
        <v>2.4054085014430775E-2</v>
      </c>
      <c r="G33" s="6">
        <f t="shared" si="4"/>
        <v>2.2518439495393911E-2</v>
      </c>
      <c r="H33" s="6">
        <f t="shared" si="4"/>
        <v>1.6879718388026502E-2</v>
      </c>
      <c r="I33" s="6">
        <f t="shared" si="4"/>
        <v>1.4716729351767323E-2</v>
      </c>
      <c r="J33" s="6">
        <f t="shared" si="4"/>
        <v>0</v>
      </c>
      <c r="K33" s="6">
        <f t="shared" si="4"/>
        <v>1.1593457046346043E-3</v>
      </c>
      <c r="L33" s="6">
        <f t="shared" si="4"/>
        <v>2.85582243080578E-3</v>
      </c>
      <c r="M33" s="6">
        <f t="shared" si="4"/>
        <v>5.4010882751330379E-3</v>
      </c>
      <c r="N33" s="6">
        <f t="shared" si="4"/>
        <v>1.3346963015252497E-2</v>
      </c>
      <c r="O33" s="6">
        <f t="shared" si="4"/>
        <v>1.4806268016041253E-2</v>
      </c>
      <c r="P33" s="6">
        <f t="shared" si="4"/>
        <v>1.8018803570530668E-2</v>
      </c>
      <c r="Q33" s="6">
        <f t="shared" si="4"/>
        <v>0</v>
      </c>
      <c r="R33" s="6">
        <f t="shared" si="4"/>
        <v>9.2543476752223377E-3</v>
      </c>
      <c r="S33" s="6">
        <f t="shared" si="4"/>
        <v>1.8696278546565203E-2</v>
      </c>
      <c r="T33" s="6">
        <f t="shared" si="4"/>
        <v>1.9678596733907365E-2</v>
      </c>
      <c r="U33" s="6">
        <f t="shared" si="4"/>
        <v>2.4000344179690658E-2</v>
      </c>
      <c r="V33" s="6">
        <f t="shared" si="4"/>
        <v>1.7764180170579111E-2</v>
      </c>
      <c r="W33" s="6">
        <f t="shared" si="4"/>
        <v>1.4957638362560451E-2</v>
      </c>
    </row>
  </sheetData>
  <mergeCells count="15">
    <mergeCell ref="Q31:W31"/>
    <mergeCell ref="C25:I25"/>
    <mergeCell ref="J25:P25"/>
    <mergeCell ref="Q25:W25"/>
    <mergeCell ref="Q3:W3"/>
    <mergeCell ref="C17:I17"/>
    <mergeCell ref="J17:P17"/>
    <mergeCell ref="Q17:W17"/>
    <mergeCell ref="C31:I31"/>
    <mergeCell ref="J31:P31"/>
    <mergeCell ref="A5:A7"/>
    <mergeCell ref="A8:A10"/>
    <mergeCell ref="A11:A13"/>
    <mergeCell ref="J3:P3"/>
    <mergeCell ref="C3:I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–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6:30:08Z</dcterms:modified>
</cp:coreProperties>
</file>